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1405"/>
  <workbookPr showInkAnnotation="0" autoCompressPictures="0"/>
  <bookViews>
    <workbookView xWindow="2720" yWindow="0" windowWidth="30340" windowHeight="184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41" i="1" l="1"/>
</calcChain>
</file>

<file path=xl/sharedStrings.xml><?xml version="1.0" encoding="utf-8"?>
<sst xmlns="http://schemas.openxmlformats.org/spreadsheetml/2006/main" count="173" uniqueCount="92">
  <si>
    <t>V$NOLF</t>
  </si>
  <si>
    <t>Neuron-specific-olfactory factor</t>
  </si>
  <si>
    <t>nncdabTCCCyngrgarbnkgn</t>
  </si>
  <si>
    <t>X X X</t>
  </si>
  <si>
    <t>O$VTBP</t>
  </si>
  <si>
    <t>Vertebrate TATA binding protein factor</t>
  </si>
  <si>
    <t>staTAAAwrnn</t>
  </si>
  <si>
    <t>. X .</t>
  </si>
  <si>
    <t>V$IKRS</t>
  </si>
  <si>
    <t>Ikaros zinc finger family</t>
  </si>
  <si>
    <t>yyTGGGagr</t>
  </si>
  <si>
    <t>V$ARID</t>
  </si>
  <si>
    <t>AT rich interactive domain factor</t>
  </si>
  <si>
    <t>AATAccvm</t>
  </si>
  <si>
    <t>X X +</t>
  </si>
  <si>
    <t>V$ATBF</t>
  </si>
  <si>
    <t>AT-binding TF</t>
  </si>
  <si>
    <t>hhwkrttantAATTahh</t>
  </si>
  <si>
    <t>X + X</t>
  </si>
  <si>
    <t>V$BRN5</t>
  </si>
  <si>
    <t>Brn-5 POU domain factors</t>
  </si>
  <si>
    <t>gCATAawttat</t>
  </si>
  <si>
    <t>V$BRNF</t>
  </si>
  <si>
    <t>Brn POU domain factors</t>
  </si>
  <si>
    <t>yyNATYnkaawkry</t>
  </si>
  <si>
    <t>V$DLXF</t>
  </si>
  <si>
    <t>Distal-less homeodomain TFs</t>
  </si>
  <si>
    <t>nntAATTan</t>
  </si>
  <si>
    <t>V$E4FF</t>
  </si>
  <si>
    <t>Ubiquitous GLI - Krueppel like zinc finger involved in cell cycle regulation</t>
  </si>
  <si>
    <t>vtgACGTmacvv</t>
  </si>
  <si>
    <t>+ + +</t>
  </si>
  <si>
    <t>V$HBOX</t>
  </si>
  <si>
    <t>Homeobox TFs</t>
  </si>
  <si>
    <t>raaTTTAattgaa</t>
  </si>
  <si>
    <t>V$HOMF</t>
  </si>
  <si>
    <t>Homeodomain TFs</t>
  </si>
  <si>
    <t>mCTAAttnn</t>
  </si>
  <si>
    <t>V$HOXF</t>
  </si>
  <si>
    <t>Paralog hox genes 1-8 , clusters A, B, C, D</t>
  </si>
  <si>
    <t>nnamTAATgrggrwnn</t>
  </si>
  <si>
    <t>V$LHXF</t>
  </si>
  <si>
    <t>Lim homeodomain factors</t>
  </si>
  <si>
    <t>nntwwttAATTaatnn</t>
  </si>
  <si>
    <t>V$NKX1</t>
  </si>
  <si>
    <t>NK1 homeobox TFs</t>
  </si>
  <si>
    <t>wgnrcyAATTrgygsnn</t>
  </si>
  <si>
    <t>V$NKX6</t>
  </si>
  <si>
    <t>NK6 homeobox TFs</t>
  </si>
  <si>
    <t>TTAAttac</t>
  </si>
  <si>
    <t>V$OCT1</t>
  </si>
  <si>
    <t>Octamer binding protein</t>
  </si>
  <si>
    <t>rtATGCaaatnag</t>
  </si>
  <si>
    <t>V$PAXH</t>
  </si>
  <si>
    <t>PAX homeodomain binding sites</t>
  </si>
  <si>
    <t>aawaATTAnn</t>
  </si>
  <si>
    <t>V$PDX1</t>
  </si>
  <si>
    <t>Pancreatic and intestinal homeodomain TF</t>
  </si>
  <si>
    <t>rnTAATtagync</t>
  </si>
  <si>
    <t>V$PIT1</t>
  </si>
  <si>
    <t>GHF-1 pituitary specific pou domain TF</t>
  </si>
  <si>
    <t>nnawTTATncat</t>
  </si>
  <si>
    <t>After masking O/E and VTBP sites, last 500bp, less stringent MatInspector parameters (opt-0.10), matrices significant in all three tests</t>
  </si>
  <si>
    <t>V$DICE</t>
  </si>
  <si>
    <t>Downstream Immunoglobulin Control Element</t>
  </si>
  <si>
    <t>kgtySTCTccacag</t>
  </si>
  <si>
    <t>+ X +</t>
  </si>
  <si>
    <t>V$SATB</t>
  </si>
  <si>
    <t>Special AT-rich sequence binding protein</t>
  </si>
  <si>
    <t>wntAATAnwnnwnn</t>
  </si>
  <si>
    <t>V$SIX3</t>
  </si>
  <si>
    <t>Sine oculis homeobox homolog 3</t>
  </si>
  <si>
    <t>nnrhnknTAATswcwncnstv</t>
  </si>
  <si>
    <t>Comparison to shuffled sequences</t>
  </si>
  <si>
    <t>Conservation tests</t>
  </si>
  <si>
    <t>MatBase matrix family</t>
  </si>
  <si>
    <t>MatBase family description</t>
  </si>
  <si>
    <t>Consensus of arbitrarily chosen PWM</t>
  </si>
  <si>
    <t>Number of sites expected</t>
  </si>
  <si>
    <t>Enrichment compared to expected number</t>
  </si>
  <si>
    <t>Enrichment p-value</t>
  </si>
  <si>
    <t>p-value: whether whole sites are more conserved than local background</t>
  </si>
  <si>
    <t>p-value: whether core nucleotides are more conserved than local background</t>
  </si>
  <si>
    <t>Significance levels of three tests</t>
  </si>
  <si>
    <t>Comparison to previous 500bp region</t>
  </si>
  <si>
    <t>Number of predicted sites in 500bp promoter region</t>
  </si>
  <si>
    <t>Number of 500bp promoters containing &gt;=1 site</t>
  </si>
  <si>
    <t>&lt;0.0001</t>
  </si>
  <si>
    <t>Before masking O/E and VTBP sites, 500bp promoters, default MatInspector parameters, selected matrices</t>
  </si>
  <si>
    <t>Before masking O/E and VTBP sites, 500bp promoters, less stringent MatInspector parameters (opt-0.10), selected matrices</t>
  </si>
  <si>
    <t>After masking O/E and VTBP sites, 500bp promoters, default MatInspector parameters, matrices significant in all three tests</t>
  </si>
  <si>
    <t>Additional File 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u/>
      <sz val="16"/>
      <color theme="1"/>
      <name val="Calibri"/>
      <scheme val="minor"/>
    </font>
    <font>
      <u/>
      <sz val="12"/>
      <color theme="1"/>
      <name val="Calibri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">
    <xf numFmtId="0" fontId="0" fillId="0" borderId="0"/>
  </cellStyleXfs>
  <cellXfs count="27">
    <xf numFmtId="0" fontId="0" fillId="0" borderId="0" xfId="0"/>
    <xf numFmtId="11" fontId="0" fillId="0" borderId="0" xfId="0" applyNumberFormat="1"/>
    <xf numFmtId="0" fontId="1" fillId="0" borderId="0" xfId="0" applyFont="1" applyBorder="1"/>
    <xf numFmtId="0" fontId="0" fillId="0" borderId="0" xfId="0" applyBorder="1"/>
    <xf numFmtId="0" fontId="0" fillId="0" borderId="1" xfId="0" applyBorder="1"/>
    <xf numFmtId="49" fontId="0" fillId="0" borderId="1" xfId="0" applyNumberFormat="1" applyBorder="1"/>
    <xf numFmtId="0" fontId="0" fillId="0" borderId="2" xfId="0" applyBorder="1" applyAlignment="1">
      <alignment wrapText="1"/>
    </xf>
    <xf numFmtId="0" fontId="0" fillId="0" borderId="3" xfId="0" applyBorder="1" applyAlignment="1">
      <alignment wrapText="1"/>
    </xf>
    <xf numFmtId="49" fontId="0" fillId="0" borderId="3" xfId="0" applyNumberFormat="1" applyBorder="1" applyAlignment="1">
      <alignment wrapText="1"/>
    </xf>
    <xf numFmtId="0" fontId="0" fillId="0" borderId="0" xfId="0" applyBorder="1" applyAlignment="1">
      <alignment wrapText="1"/>
    </xf>
    <xf numFmtId="0" fontId="0" fillId="0" borderId="2" xfId="0" applyBorder="1"/>
    <xf numFmtId="11" fontId="0" fillId="0" borderId="2" xfId="0" applyNumberFormat="1" applyBorder="1"/>
    <xf numFmtId="0" fontId="2" fillId="0" borderId="0" xfId="0" applyFont="1"/>
    <xf numFmtId="0" fontId="0" fillId="0" borderId="3" xfId="0" applyBorder="1"/>
    <xf numFmtId="11" fontId="0" fillId="0" borderId="0" xfId="0" applyNumberFormat="1" applyBorder="1"/>
    <xf numFmtId="11" fontId="0" fillId="0" borderId="1" xfId="0" applyNumberFormat="1" applyBorder="1"/>
    <xf numFmtId="11" fontId="0" fillId="0" borderId="3" xfId="0" applyNumberFormat="1" applyBorder="1"/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Border="1" applyAlignment="1">
      <alignment horizontal="right"/>
    </xf>
    <xf numFmtId="0" fontId="0" fillId="0" borderId="2" xfId="0" applyBorder="1" applyAlignment="1">
      <alignment horizontal="right"/>
    </xf>
    <xf numFmtId="11" fontId="0" fillId="0" borderId="0" xfId="0" applyNumberFormat="1" applyBorder="1" applyAlignment="1">
      <alignment horizontal="right"/>
    </xf>
    <xf numFmtId="11" fontId="0" fillId="0" borderId="2" xfId="0" applyNumberFormat="1" applyBorder="1" applyAlignment="1">
      <alignment horizontal="right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 wrapText="1"/>
    </xf>
    <xf numFmtId="0" fontId="0" fillId="0" borderId="0" xfId="0" applyBorder="1" applyAlignment="1">
      <alignment wrapText="1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Y42"/>
  <sheetViews>
    <sheetView tabSelected="1" zoomScale="125" zoomScaleNormal="125" zoomScalePageLayoutView="125" workbookViewId="0">
      <pane ySplit="8380" topLeftCell="A40"/>
      <selection activeCell="A2" sqref="A2"/>
      <selection pane="bottomLeft" activeCell="G49" sqref="G49"/>
    </sheetView>
  </sheetViews>
  <sheetFormatPr baseColWidth="10" defaultRowHeight="15" x14ac:dyDescent="0"/>
  <cols>
    <col min="1" max="1" width="10.83203125" customWidth="1"/>
    <col min="2" max="2" width="39.33203125" customWidth="1"/>
    <col min="3" max="3" width="22.6640625" bestFit="1" customWidth="1"/>
    <col min="4" max="5" width="11" customWidth="1"/>
    <col min="6" max="6" width="9.6640625" customWidth="1"/>
    <col min="7" max="14" width="11" customWidth="1"/>
  </cols>
  <sheetData>
    <row r="1" spans="1:51" s="3" customFormat="1" ht="30" customHeight="1">
      <c r="A1" s="2" t="s">
        <v>91</v>
      </c>
      <c r="D1" s="4"/>
      <c r="F1" s="23" t="s">
        <v>84</v>
      </c>
      <c r="G1" s="24"/>
      <c r="H1" s="24"/>
      <c r="I1" s="23" t="s">
        <v>73</v>
      </c>
      <c r="J1" s="24"/>
      <c r="K1" s="24"/>
      <c r="L1" s="25" t="s">
        <v>74</v>
      </c>
      <c r="M1" s="26"/>
      <c r="N1" s="5"/>
    </row>
    <row r="2" spans="1:51" s="6" customFormat="1" ht="124" customHeight="1">
      <c r="A2" s="6" t="s">
        <v>75</v>
      </c>
      <c r="B2" s="6" t="s">
        <v>76</v>
      </c>
      <c r="C2" s="6" t="s">
        <v>77</v>
      </c>
      <c r="D2" s="7" t="s">
        <v>85</v>
      </c>
      <c r="E2" s="6" t="s">
        <v>86</v>
      </c>
      <c r="F2" s="7" t="s">
        <v>78</v>
      </c>
      <c r="G2" s="6" t="s">
        <v>79</v>
      </c>
      <c r="H2" s="6" t="s">
        <v>80</v>
      </c>
      <c r="I2" s="7" t="s">
        <v>78</v>
      </c>
      <c r="J2" s="6" t="s">
        <v>79</v>
      </c>
      <c r="K2" s="6" t="s">
        <v>80</v>
      </c>
      <c r="L2" s="7" t="s">
        <v>81</v>
      </c>
      <c r="M2" s="6" t="s">
        <v>82</v>
      </c>
      <c r="N2" s="8" t="s">
        <v>83</v>
      </c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  <c r="AF2" s="9"/>
      <c r="AG2" s="9"/>
      <c r="AH2" s="9"/>
      <c r="AI2" s="9"/>
      <c r="AJ2" s="9"/>
      <c r="AK2" s="9"/>
      <c r="AL2" s="9"/>
      <c r="AM2" s="9"/>
      <c r="AN2" s="9"/>
      <c r="AO2" s="9"/>
      <c r="AP2" s="9"/>
      <c r="AQ2" s="9"/>
      <c r="AR2" s="9"/>
      <c r="AS2" s="9"/>
      <c r="AT2" s="9"/>
      <c r="AU2" s="9"/>
      <c r="AV2" s="9"/>
      <c r="AW2" s="9"/>
      <c r="AX2" s="9"/>
      <c r="AY2" s="9"/>
    </row>
    <row r="3" spans="1:51">
      <c r="A3" s="12" t="s">
        <v>88</v>
      </c>
      <c r="D3" s="4"/>
      <c r="F3" s="4"/>
      <c r="I3" s="4"/>
      <c r="J3" s="3"/>
      <c r="K3" s="3"/>
      <c r="L3" s="4"/>
      <c r="M3" s="3"/>
      <c r="N3" s="17"/>
    </row>
    <row r="4" spans="1:51">
      <c r="A4" t="s">
        <v>0</v>
      </c>
      <c r="B4" t="s">
        <v>1</v>
      </c>
      <c r="C4" t="s">
        <v>2</v>
      </c>
      <c r="D4" s="4">
        <v>215</v>
      </c>
      <c r="E4">
        <v>164</v>
      </c>
      <c r="F4" s="4">
        <v>38</v>
      </c>
      <c r="G4">
        <v>5.66</v>
      </c>
      <c r="H4" s="1">
        <v>1.8E-31</v>
      </c>
      <c r="I4" s="4">
        <v>50.4</v>
      </c>
      <c r="J4" s="3">
        <v>4.2699999999999996</v>
      </c>
      <c r="K4" s="19" t="s">
        <v>87</v>
      </c>
      <c r="L4" s="15">
        <v>1.8999999999999998E-43</v>
      </c>
      <c r="M4" s="14">
        <v>3.3000000000000002E-70</v>
      </c>
      <c r="N4" s="17" t="s">
        <v>3</v>
      </c>
    </row>
    <row r="5" spans="1:51">
      <c r="A5" t="s">
        <v>4</v>
      </c>
      <c r="B5" t="s">
        <v>5</v>
      </c>
      <c r="C5" t="s">
        <v>6</v>
      </c>
      <c r="D5" s="4">
        <v>1131</v>
      </c>
      <c r="E5">
        <v>281</v>
      </c>
      <c r="F5" s="4">
        <v>1153</v>
      </c>
      <c r="G5">
        <v>0.98</v>
      </c>
      <c r="H5">
        <v>0.68</v>
      </c>
      <c r="I5" s="4">
        <v>972.9</v>
      </c>
      <c r="J5" s="3">
        <v>1.1599999999999999</v>
      </c>
      <c r="K5" s="19" t="s">
        <v>87</v>
      </c>
      <c r="L5" s="4">
        <v>0.98</v>
      </c>
      <c r="M5" s="3">
        <v>0.61</v>
      </c>
      <c r="N5" s="17" t="s">
        <v>7</v>
      </c>
    </row>
    <row r="6" spans="1:51">
      <c r="A6" s="10" t="s">
        <v>8</v>
      </c>
      <c r="B6" s="10" t="s">
        <v>9</v>
      </c>
      <c r="C6" s="10" t="s">
        <v>10</v>
      </c>
      <c r="D6" s="13">
        <v>217</v>
      </c>
      <c r="E6" s="10">
        <v>158</v>
      </c>
      <c r="F6" s="13">
        <v>129</v>
      </c>
      <c r="G6" s="10">
        <v>1.68</v>
      </c>
      <c r="H6" s="11">
        <v>1.3E-6</v>
      </c>
      <c r="I6" s="13">
        <v>145.19999999999999</v>
      </c>
      <c r="J6" s="10">
        <v>1.49</v>
      </c>
      <c r="K6" s="20" t="s">
        <v>87</v>
      </c>
      <c r="L6" s="16">
        <v>3.4999999999999999E-6</v>
      </c>
      <c r="M6" s="11">
        <v>1.1999999999999999E-13</v>
      </c>
      <c r="N6" s="18" t="s">
        <v>3</v>
      </c>
    </row>
    <row r="7" spans="1:51">
      <c r="D7" s="4"/>
      <c r="F7" s="4"/>
      <c r="H7" s="1"/>
      <c r="I7" s="4"/>
      <c r="J7" s="3"/>
      <c r="K7" s="19"/>
      <c r="L7" s="15"/>
      <c r="M7" s="14"/>
      <c r="N7" s="17"/>
    </row>
    <row r="8" spans="1:51">
      <c r="A8" s="12" t="s">
        <v>89</v>
      </c>
      <c r="D8" s="4"/>
      <c r="F8" s="4"/>
      <c r="I8" s="4"/>
      <c r="J8" s="3"/>
      <c r="K8" s="19"/>
      <c r="L8" s="4"/>
      <c r="M8" s="3"/>
      <c r="N8" s="17"/>
    </row>
    <row r="9" spans="1:51">
      <c r="A9" t="s">
        <v>0</v>
      </c>
      <c r="B9" t="s">
        <v>1</v>
      </c>
      <c r="C9" t="s">
        <v>2</v>
      </c>
      <c r="D9" s="4">
        <v>980</v>
      </c>
      <c r="E9">
        <v>294</v>
      </c>
      <c r="F9" s="4">
        <v>504</v>
      </c>
      <c r="G9">
        <v>1.94</v>
      </c>
      <c r="H9" s="1">
        <v>7.9999999999999995E-36</v>
      </c>
      <c r="I9" s="4">
        <v>482.8</v>
      </c>
      <c r="J9" s="3">
        <v>2.0299999999999998</v>
      </c>
      <c r="K9" s="19" t="s">
        <v>87</v>
      </c>
      <c r="L9" s="15">
        <v>8.0000000000000005E-123</v>
      </c>
      <c r="M9" s="14">
        <v>2.8000000000000001E-164</v>
      </c>
      <c r="N9" s="17" t="s">
        <v>3</v>
      </c>
    </row>
    <row r="10" spans="1:51">
      <c r="A10" t="s">
        <v>4</v>
      </c>
      <c r="B10" t="s">
        <v>5</v>
      </c>
      <c r="C10" t="s">
        <v>6</v>
      </c>
      <c r="D10" s="4">
        <v>7133</v>
      </c>
      <c r="E10">
        <v>314</v>
      </c>
      <c r="F10" s="4">
        <v>7417</v>
      </c>
      <c r="G10">
        <v>0.96</v>
      </c>
      <c r="H10">
        <v>0.99</v>
      </c>
      <c r="I10" s="4">
        <v>6386.4</v>
      </c>
      <c r="J10" s="3">
        <v>1.1200000000000001</v>
      </c>
      <c r="K10" s="19" t="s">
        <v>87</v>
      </c>
      <c r="L10" s="4">
        <v>1</v>
      </c>
      <c r="M10" s="3">
        <v>1</v>
      </c>
      <c r="N10" s="17" t="s">
        <v>7</v>
      </c>
    </row>
    <row r="11" spans="1:51">
      <c r="A11" s="10" t="s">
        <v>8</v>
      </c>
      <c r="B11" s="10" t="s">
        <v>9</v>
      </c>
      <c r="C11" s="10" t="s">
        <v>10</v>
      </c>
      <c r="D11" s="13">
        <v>1925</v>
      </c>
      <c r="E11" s="10">
        <v>312</v>
      </c>
      <c r="F11" s="13">
        <v>1643</v>
      </c>
      <c r="G11" s="10">
        <v>1.17</v>
      </c>
      <c r="H11" s="11">
        <v>1.3E-6</v>
      </c>
      <c r="I11" s="13">
        <v>1556</v>
      </c>
      <c r="J11" s="10">
        <v>1.24</v>
      </c>
      <c r="K11" s="20" t="s">
        <v>87</v>
      </c>
      <c r="L11" s="16">
        <v>8.6000000000000003E-44</v>
      </c>
      <c r="M11" s="11">
        <v>1E-78</v>
      </c>
      <c r="N11" s="18" t="s">
        <v>3</v>
      </c>
    </row>
    <row r="12" spans="1:51">
      <c r="D12" s="4"/>
      <c r="F12" s="4"/>
      <c r="H12" s="1"/>
      <c r="I12" s="4"/>
      <c r="J12" s="3"/>
      <c r="K12" s="19"/>
      <c r="L12" s="15"/>
      <c r="M12" s="14"/>
      <c r="N12" s="17"/>
    </row>
    <row r="13" spans="1:51">
      <c r="A13" s="12" t="s">
        <v>90</v>
      </c>
      <c r="D13" s="4"/>
      <c r="F13" s="4"/>
      <c r="I13" s="4"/>
      <c r="J13" s="3"/>
      <c r="K13" s="19"/>
      <c r="L13" s="4"/>
      <c r="M13" s="3"/>
      <c r="N13" s="17"/>
    </row>
    <row r="14" spans="1:51">
      <c r="A14" t="s">
        <v>11</v>
      </c>
      <c r="B14" t="s">
        <v>12</v>
      </c>
      <c r="C14" t="s">
        <v>13</v>
      </c>
      <c r="D14" s="4">
        <v>409</v>
      </c>
      <c r="E14">
        <v>202</v>
      </c>
      <c r="F14" s="4">
        <v>294</v>
      </c>
      <c r="G14">
        <v>1.39</v>
      </c>
      <c r="H14" s="1">
        <v>8.1999999999999994E-6</v>
      </c>
      <c r="I14" s="4">
        <v>301.2</v>
      </c>
      <c r="J14" s="3">
        <v>1.36</v>
      </c>
      <c r="K14" s="19" t="s">
        <v>87</v>
      </c>
      <c r="L14" s="4">
        <v>0.85</v>
      </c>
      <c r="M14" s="3">
        <v>1.7999999999999999E-2</v>
      </c>
      <c r="N14" s="17" t="s">
        <v>14</v>
      </c>
    </row>
    <row r="15" spans="1:51">
      <c r="A15" t="s">
        <v>15</v>
      </c>
      <c r="B15" t="s">
        <v>16</v>
      </c>
      <c r="C15" t="s">
        <v>17</v>
      </c>
      <c r="D15" s="4">
        <v>298</v>
      </c>
      <c r="E15">
        <v>163</v>
      </c>
      <c r="F15" s="4">
        <v>215</v>
      </c>
      <c r="G15">
        <v>1.39</v>
      </c>
      <c r="H15">
        <v>1.3999999999999999E-4</v>
      </c>
      <c r="I15" s="4">
        <v>245.9</v>
      </c>
      <c r="J15" s="3">
        <v>1.21</v>
      </c>
      <c r="K15" s="19">
        <v>1.8E-3</v>
      </c>
      <c r="L15" s="4">
        <v>0.15</v>
      </c>
      <c r="M15" s="14">
        <v>2.9000000000000002E-6</v>
      </c>
      <c r="N15" s="17" t="s">
        <v>18</v>
      </c>
    </row>
    <row r="16" spans="1:51">
      <c r="A16" t="s">
        <v>19</v>
      </c>
      <c r="B16" t="s">
        <v>20</v>
      </c>
      <c r="C16" t="s">
        <v>21</v>
      </c>
      <c r="D16" s="4">
        <v>1065</v>
      </c>
      <c r="E16">
        <v>277</v>
      </c>
      <c r="F16" s="4">
        <v>788</v>
      </c>
      <c r="G16">
        <v>1.35</v>
      </c>
      <c r="H16" s="1">
        <v>6.7000000000000001E-11</v>
      </c>
      <c r="I16" s="4">
        <v>890.7</v>
      </c>
      <c r="J16" s="3">
        <v>1.2</v>
      </c>
      <c r="K16" s="19" t="s">
        <v>87</v>
      </c>
      <c r="L16" s="4">
        <v>2.1999999999999999E-2</v>
      </c>
      <c r="M16" s="14">
        <v>6.3000000000000001E-17</v>
      </c>
      <c r="N16" s="17" t="s">
        <v>3</v>
      </c>
    </row>
    <row r="17" spans="1:14">
      <c r="A17" t="s">
        <v>22</v>
      </c>
      <c r="B17" t="s">
        <v>23</v>
      </c>
      <c r="C17" t="s">
        <v>24</v>
      </c>
      <c r="D17" s="4">
        <v>1765</v>
      </c>
      <c r="E17">
        <v>295</v>
      </c>
      <c r="F17" s="4">
        <v>1377</v>
      </c>
      <c r="G17">
        <v>1.28</v>
      </c>
      <c r="H17" s="1">
        <v>2.3999999999999999E-12</v>
      </c>
      <c r="I17" s="4">
        <v>1480.6</v>
      </c>
      <c r="J17" s="3">
        <v>1.19</v>
      </c>
      <c r="K17" s="19" t="s">
        <v>87</v>
      </c>
      <c r="L17" s="4">
        <v>1.4E-3</v>
      </c>
      <c r="M17" s="14">
        <v>5.7000000000000002E-17</v>
      </c>
      <c r="N17" s="17" t="s">
        <v>3</v>
      </c>
    </row>
    <row r="18" spans="1:14">
      <c r="A18" t="s">
        <v>25</v>
      </c>
      <c r="B18" t="s">
        <v>26</v>
      </c>
      <c r="C18" t="s">
        <v>27</v>
      </c>
      <c r="D18" s="4">
        <v>704</v>
      </c>
      <c r="E18">
        <v>233</v>
      </c>
      <c r="F18" s="4">
        <v>405</v>
      </c>
      <c r="G18">
        <v>1.74</v>
      </c>
      <c r="H18" s="1">
        <v>1.0999999999999999E-19</v>
      </c>
      <c r="I18" s="4">
        <v>549.4</v>
      </c>
      <c r="J18" s="3">
        <v>1.28</v>
      </c>
      <c r="K18" s="19" t="s">
        <v>87</v>
      </c>
      <c r="L18" s="15">
        <v>3.5000000000000002E-14</v>
      </c>
      <c r="M18" s="14">
        <v>4.4000000000000001E-22</v>
      </c>
      <c r="N18" s="17" t="s">
        <v>3</v>
      </c>
    </row>
    <row r="19" spans="1:14">
      <c r="A19" t="s">
        <v>28</v>
      </c>
      <c r="B19" t="s">
        <v>29</v>
      </c>
      <c r="C19" t="s">
        <v>30</v>
      </c>
      <c r="D19" s="4">
        <v>78</v>
      </c>
      <c r="E19">
        <v>68</v>
      </c>
      <c r="F19" s="4">
        <v>57</v>
      </c>
      <c r="G19">
        <v>1.37</v>
      </c>
      <c r="H19">
        <v>4.2000000000000003E-2</v>
      </c>
      <c r="I19" s="4">
        <v>57.1</v>
      </c>
      <c r="J19" s="3">
        <v>1.37</v>
      </c>
      <c r="K19" s="19">
        <v>6.1000000000000004E-3</v>
      </c>
      <c r="L19" s="4">
        <v>2.1999999999999999E-2</v>
      </c>
      <c r="M19" s="3">
        <v>3.7000000000000002E-3</v>
      </c>
      <c r="N19" s="17" t="s">
        <v>31</v>
      </c>
    </row>
    <row r="20" spans="1:14">
      <c r="A20" t="s">
        <v>32</v>
      </c>
      <c r="B20" t="s">
        <v>33</v>
      </c>
      <c r="C20" t="s">
        <v>34</v>
      </c>
      <c r="D20" s="4">
        <v>1356</v>
      </c>
      <c r="E20">
        <v>283</v>
      </c>
      <c r="F20" s="4">
        <v>904</v>
      </c>
      <c r="G20">
        <v>1.5</v>
      </c>
      <c r="H20" s="1">
        <v>8.8000000000000002E-22</v>
      </c>
      <c r="I20" s="4">
        <v>1225.7</v>
      </c>
      <c r="J20" s="3">
        <v>1.1100000000000001</v>
      </c>
      <c r="K20" s="19">
        <v>2.5000000000000001E-3</v>
      </c>
      <c r="L20" s="15">
        <v>1.5E-10</v>
      </c>
      <c r="M20" s="14">
        <v>6.3999999999999997E-22</v>
      </c>
      <c r="N20" s="17" t="s">
        <v>18</v>
      </c>
    </row>
    <row r="21" spans="1:14">
      <c r="A21" t="s">
        <v>35</v>
      </c>
      <c r="B21" t="s">
        <v>36</v>
      </c>
      <c r="C21" t="s">
        <v>37</v>
      </c>
      <c r="D21" s="4">
        <v>1858</v>
      </c>
      <c r="E21">
        <v>301</v>
      </c>
      <c r="F21" s="4">
        <v>1407</v>
      </c>
      <c r="G21">
        <v>1.32</v>
      </c>
      <c r="H21" s="1">
        <v>1.4999999999999999E-15</v>
      </c>
      <c r="I21" s="4">
        <v>1754.9</v>
      </c>
      <c r="J21" s="3">
        <v>1.06</v>
      </c>
      <c r="K21" s="19">
        <v>3.3399999999999999E-2</v>
      </c>
      <c r="L21" s="4">
        <v>9.9000000000000005E-2</v>
      </c>
      <c r="M21" s="14">
        <v>2.6000000000000001E-8</v>
      </c>
      <c r="N21" s="17" t="s">
        <v>18</v>
      </c>
    </row>
    <row r="22" spans="1:14">
      <c r="A22" t="s">
        <v>38</v>
      </c>
      <c r="B22" t="s">
        <v>39</v>
      </c>
      <c r="C22" t="s">
        <v>40</v>
      </c>
      <c r="D22" s="4">
        <v>1686</v>
      </c>
      <c r="E22">
        <v>297</v>
      </c>
      <c r="F22" s="4">
        <v>1162</v>
      </c>
      <c r="G22">
        <v>1.45</v>
      </c>
      <c r="H22" s="1">
        <v>4.3E-23</v>
      </c>
      <c r="I22" s="4">
        <v>1497.8</v>
      </c>
      <c r="J22" s="3">
        <v>1.1299999999999999</v>
      </c>
      <c r="K22" s="21">
        <v>2.0000000000000001E-4</v>
      </c>
      <c r="L22" s="15">
        <v>1.1000000000000001E-7</v>
      </c>
      <c r="M22" s="14">
        <v>2.2000000000000002E-25</v>
      </c>
      <c r="N22" s="17" t="s">
        <v>3</v>
      </c>
    </row>
    <row r="23" spans="1:14">
      <c r="A23" t="s">
        <v>41</v>
      </c>
      <c r="B23" t="s">
        <v>42</v>
      </c>
      <c r="C23" t="s">
        <v>43</v>
      </c>
      <c r="D23" s="4">
        <v>1663</v>
      </c>
      <c r="E23">
        <v>285</v>
      </c>
      <c r="F23" s="4">
        <v>1161</v>
      </c>
      <c r="G23">
        <v>1.43</v>
      </c>
      <c r="H23" s="1">
        <v>1.7E-21</v>
      </c>
      <c r="I23" s="4">
        <v>1448.4</v>
      </c>
      <c r="J23" s="3">
        <v>1.1499999999999999</v>
      </c>
      <c r="K23" s="19" t="s">
        <v>87</v>
      </c>
      <c r="L23" s="4">
        <v>6.8999999999999997E-4</v>
      </c>
      <c r="M23" s="14">
        <v>6.4000000000000002E-24</v>
      </c>
      <c r="N23" s="17" t="s">
        <v>3</v>
      </c>
    </row>
    <row r="24" spans="1:14">
      <c r="A24" t="s">
        <v>44</v>
      </c>
      <c r="B24" t="s">
        <v>45</v>
      </c>
      <c r="C24" t="s">
        <v>46</v>
      </c>
      <c r="D24" s="4">
        <v>370</v>
      </c>
      <c r="E24">
        <v>150</v>
      </c>
      <c r="F24" s="4">
        <v>198</v>
      </c>
      <c r="G24">
        <v>1.87</v>
      </c>
      <c r="H24" s="1">
        <v>2.3999999999999999E-13</v>
      </c>
      <c r="I24" s="4">
        <v>274.8</v>
      </c>
      <c r="J24" s="3">
        <v>1.35</v>
      </c>
      <c r="K24" s="19" t="s">
        <v>87</v>
      </c>
      <c r="L24" s="15">
        <v>3.1999999999999999E-11</v>
      </c>
      <c r="M24" s="14">
        <v>2.9999999999999998E-13</v>
      </c>
      <c r="N24" s="17" t="s">
        <v>3</v>
      </c>
    </row>
    <row r="25" spans="1:14">
      <c r="A25" t="s">
        <v>47</v>
      </c>
      <c r="B25" t="s">
        <v>48</v>
      </c>
      <c r="C25" t="s">
        <v>49</v>
      </c>
      <c r="D25" s="4">
        <v>730</v>
      </c>
      <c r="E25">
        <v>247</v>
      </c>
      <c r="F25" s="4">
        <v>509</v>
      </c>
      <c r="G25">
        <v>1.43</v>
      </c>
      <c r="H25" s="1">
        <v>1.8E-10</v>
      </c>
      <c r="I25" s="4">
        <v>619.1</v>
      </c>
      <c r="J25" s="3">
        <v>1.18</v>
      </c>
      <c r="K25" s="19" t="s">
        <v>87</v>
      </c>
      <c r="L25" s="15">
        <v>6.8999999999999997E-5</v>
      </c>
      <c r="M25" s="14">
        <v>7.9999999999999995E-11</v>
      </c>
      <c r="N25" s="17" t="s">
        <v>3</v>
      </c>
    </row>
    <row r="26" spans="1:14">
      <c r="A26" t="s">
        <v>50</v>
      </c>
      <c r="B26" t="s">
        <v>51</v>
      </c>
      <c r="C26" t="s">
        <v>52</v>
      </c>
      <c r="D26" s="4">
        <v>1735</v>
      </c>
      <c r="E26">
        <v>304</v>
      </c>
      <c r="F26" s="4">
        <v>1507</v>
      </c>
      <c r="G26">
        <v>1.1499999999999999</v>
      </c>
      <c r="H26" s="1">
        <v>3.3000000000000003E-5</v>
      </c>
      <c r="I26" s="4">
        <v>1380.7</v>
      </c>
      <c r="J26" s="3">
        <v>1.26</v>
      </c>
      <c r="K26" s="19" t="s">
        <v>87</v>
      </c>
      <c r="L26" s="4">
        <v>3.5000000000000003E-2</v>
      </c>
      <c r="M26" s="14">
        <v>2.1000000000000001E-21</v>
      </c>
      <c r="N26" s="17" t="s">
        <v>3</v>
      </c>
    </row>
    <row r="27" spans="1:14">
      <c r="A27" t="s">
        <v>53</v>
      </c>
      <c r="B27" t="s">
        <v>54</v>
      </c>
      <c r="C27" t="s">
        <v>55</v>
      </c>
      <c r="D27" s="4">
        <v>390</v>
      </c>
      <c r="E27">
        <v>149</v>
      </c>
      <c r="F27" s="4">
        <v>240</v>
      </c>
      <c r="G27">
        <v>1.62</v>
      </c>
      <c r="H27" s="1">
        <v>1.2E-9</v>
      </c>
      <c r="I27" s="4">
        <v>307</v>
      </c>
      <c r="J27" s="3">
        <v>1.27</v>
      </c>
      <c r="K27" s="19" t="s">
        <v>87</v>
      </c>
      <c r="L27" s="4">
        <v>3.1E-4</v>
      </c>
      <c r="M27" s="14">
        <v>5.6000000000000003E-10</v>
      </c>
      <c r="N27" s="17" t="s">
        <v>3</v>
      </c>
    </row>
    <row r="28" spans="1:14">
      <c r="A28" t="s">
        <v>56</v>
      </c>
      <c r="B28" t="s">
        <v>57</v>
      </c>
      <c r="C28" t="s">
        <v>58</v>
      </c>
      <c r="D28" s="4">
        <v>536</v>
      </c>
      <c r="E28">
        <v>205</v>
      </c>
      <c r="F28" s="4">
        <v>335</v>
      </c>
      <c r="G28">
        <v>1.6</v>
      </c>
      <c r="H28" s="1">
        <v>4.9999999999999997E-12</v>
      </c>
      <c r="I28" s="4">
        <v>436</v>
      </c>
      <c r="J28" s="3">
        <v>1.23</v>
      </c>
      <c r="K28" s="21">
        <v>1E-4</v>
      </c>
      <c r="L28" s="15">
        <v>2.2999999999999999E-7</v>
      </c>
      <c r="M28" s="14">
        <v>5.6999999999999999E-16</v>
      </c>
      <c r="N28" s="17" t="s">
        <v>3</v>
      </c>
    </row>
    <row r="29" spans="1:14">
      <c r="A29" s="10" t="s">
        <v>59</v>
      </c>
      <c r="B29" s="10" t="s">
        <v>60</v>
      </c>
      <c r="C29" s="10" t="s">
        <v>61</v>
      </c>
      <c r="D29" s="13">
        <v>485</v>
      </c>
      <c r="E29" s="10">
        <v>192</v>
      </c>
      <c r="F29" s="13">
        <v>393</v>
      </c>
      <c r="G29" s="10">
        <v>1.23</v>
      </c>
      <c r="H29" s="10">
        <v>1.1000000000000001E-3</v>
      </c>
      <c r="I29" s="13">
        <v>375.9</v>
      </c>
      <c r="J29" s="10">
        <v>1.29</v>
      </c>
      <c r="K29" s="22">
        <v>2.9999999999999997E-4</v>
      </c>
      <c r="L29" s="13">
        <v>1.0999999999999999E-2</v>
      </c>
      <c r="M29" s="10">
        <v>4.6999999999999999E-4</v>
      </c>
      <c r="N29" s="18" t="s">
        <v>31</v>
      </c>
    </row>
    <row r="30" spans="1:14">
      <c r="D30" s="4"/>
      <c r="F30" s="4"/>
      <c r="I30" s="4"/>
      <c r="J30" s="3"/>
      <c r="K30" s="21"/>
      <c r="L30" s="4"/>
      <c r="M30" s="3"/>
      <c r="N30" s="17"/>
    </row>
    <row r="31" spans="1:14">
      <c r="A31" s="12" t="s">
        <v>62</v>
      </c>
      <c r="D31" s="4"/>
      <c r="F31" s="4"/>
      <c r="I31" s="4"/>
      <c r="J31" s="3"/>
      <c r="K31" s="19"/>
      <c r="L31" s="4"/>
      <c r="M31" s="3"/>
      <c r="N31" s="17"/>
    </row>
    <row r="32" spans="1:14">
      <c r="A32" t="s">
        <v>19</v>
      </c>
      <c r="B32" t="s">
        <v>20</v>
      </c>
      <c r="C32" t="s">
        <v>21</v>
      </c>
      <c r="D32" s="4">
        <v>6896</v>
      </c>
      <c r="E32">
        <v>314</v>
      </c>
      <c r="F32" s="4">
        <v>5838</v>
      </c>
      <c r="G32">
        <v>1.18</v>
      </c>
      <c r="H32" s="1">
        <v>3.5999999999999999E-21</v>
      </c>
      <c r="I32" s="4">
        <v>6399.4</v>
      </c>
      <c r="J32" s="3">
        <v>1.08</v>
      </c>
      <c r="K32" s="19" t="s">
        <v>87</v>
      </c>
      <c r="L32" s="4">
        <v>0.91</v>
      </c>
      <c r="M32" s="14">
        <v>7.5000000000000004E-13</v>
      </c>
      <c r="N32" s="17" t="s">
        <v>3</v>
      </c>
    </row>
    <row r="33" spans="1:14">
      <c r="A33" t="s">
        <v>22</v>
      </c>
      <c r="B33" t="s">
        <v>23</v>
      </c>
      <c r="C33" t="s">
        <v>24</v>
      </c>
      <c r="D33" s="4">
        <v>13538</v>
      </c>
      <c r="E33">
        <v>314</v>
      </c>
      <c r="F33" s="4">
        <v>11818</v>
      </c>
      <c r="G33">
        <v>1.1499999999999999</v>
      </c>
      <c r="H33" s="1">
        <v>1.6999999999999999E-27</v>
      </c>
      <c r="I33" s="4">
        <v>13089.1</v>
      </c>
      <c r="J33" s="3">
        <v>1.03</v>
      </c>
      <c r="K33" s="21">
        <v>2.9999999999999997E-4</v>
      </c>
      <c r="L33" s="4">
        <v>1</v>
      </c>
      <c r="M33" s="14">
        <v>1.5E-5</v>
      </c>
      <c r="N33" s="17" t="s">
        <v>18</v>
      </c>
    </row>
    <row r="34" spans="1:14">
      <c r="A34" t="s">
        <v>63</v>
      </c>
      <c r="B34" t="s">
        <v>64</v>
      </c>
      <c r="C34" t="s">
        <v>65</v>
      </c>
      <c r="D34" s="4">
        <v>512</v>
      </c>
      <c r="E34">
        <v>236</v>
      </c>
      <c r="F34" s="4">
        <v>442</v>
      </c>
      <c r="G34">
        <v>1.1599999999999999</v>
      </c>
      <c r="H34">
        <v>1.2999999999999999E-2</v>
      </c>
      <c r="I34" s="4">
        <v>418.8</v>
      </c>
      <c r="J34" s="3">
        <v>1.22</v>
      </c>
      <c r="K34" s="19" t="s">
        <v>87</v>
      </c>
      <c r="L34" s="4">
        <v>5.4000000000000003E-3</v>
      </c>
      <c r="M34" s="3">
        <v>0.56000000000000005</v>
      </c>
      <c r="N34" s="17" t="s">
        <v>66</v>
      </c>
    </row>
    <row r="35" spans="1:14">
      <c r="A35" t="s">
        <v>41</v>
      </c>
      <c r="B35" t="s">
        <v>42</v>
      </c>
      <c r="C35" t="s">
        <v>43</v>
      </c>
      <c r="D35" s="4">
        <v>8503</v>
      </c>
      <c r="E35">
        <v>314</v>
      </c>
      <c r="F35" s="4">
        <v>7214</v>
      </c>
      <c r="G35">
        <v>1.18</v>
      </c>
      <c r="H35" s="1">
        <v>4.4000000000000004E-25</v>
      </c>
      <c r="I35" s="4">
        <v>8256.1</v>
      </c>
      <c r="J35" s="3">
        <v>1.03</v>
      </c>
      <c r="K35" s="19">
        <v>1.7000000000000001E-2</v>
      </c>
      <c r="L35" s="4">
        <v>1</v>
      </c>
      <c r="M35" s="14">
        <v>7.9000000000000006E-6</v>
      </c>
      <c r="N35" s="17" t="s">
        <v>18</v>
      </c>
    </row>
    <row r="36" spans="1:14">
      <c r="A36" t="s">
        <v>47</v>
      </c>
      <c r="B36" t="s">
        <v>48</v>
      </c>
      <c r="C36" t="s">
        <v>49</v>
      </c>
      <c r="D36" s="4">
        <v>3146</v>
      </c>
      <c r="E36">
        <v>311</v>
      </c>
      <c r="F36" s="4">
        <v>2660</v>
      </c>
      <c r="G36">
        <v>1.18</v>
      </c>
      <c r="H36" s="1">
        <v>9.4999999999999995E-11</v>
      </c>
      <c r="I36" s="4">
        <v>3005.9</v>
      </c>
      <c r="J36" s="3">
        <v>1.05</v>
      </c>
      <c r="K36" s="19">
        <v>1.09E-2</v>
      </c>
      <c r="L36" s="4">
        <v>6.0999999999999999E-2</v>
      </c>
      <c r="M36" s="14">
        <v>2.0999999999999999E-5</v>
      </c>
      <c r="N36" s="17" t="s">
        <v>18</v>
      </c>
    </row>
    <row r="37" spans="1:14">
      <c r="A37" t="s">
        <v>50</v>
      </c>
      <c r="B37" t="s">
        <v>51</v>
      </c>
      <c r="C37" t="s">
        <v>52</v>
      </c>
      <c r="D37" s="4">
        <v>8090</v>
      </c>
      <c r="E37">
        <v>314</v>
      </c>
      <c r="F37" s="4">
        <v>7556</v>
      </c>
      <c r="G37">
        <v>1.07</v>
      </c>
      <c r="H37" s="1">
        <v>1.0000000000000001E-5</v>
      </c>
      <c r="I37" s="4">
        <v>7379.6</v>
      </c>
      <c r="J37" s="3">
        <v>1.1000000000000001</v>
      </c>
      <c r="K37" s="19" t="s">
        <v>87</v>
      </c>
      <c r="L37" s="4">
        <v>0.52</v>
      </c>
      <c r="M37" s="14">
        <v>8.2999999999999999E-36</v>
      </c>
      <c r="N37" s="17" t="s">
        <v>3</v>
      </c>
    </row>
    <row r="38" spans="1:14">
      <c r="A38" t="s">
        <v>53</v>
      </c>
      <c r="B38" t="s">
        <v>54</v>
      </c>
      <c r="C38" t="s">
        <v>55</v>
      </c>
      <c r="D38" s="4">
        <v>3152</v>
      </c>
      <c r="E38">
        <v>304</v>
      </c>
      <c r="F38" s="4">
        <v>2536</v>
      </c>
      <c r="G38">
        <v>1.24</v>
      </c>
      <c r="H38" s="1">
        <v>1.6000000000000001E-16</v>
      </c>
      <c r="I38" s="4">
        <v>2940.8</v>
      </c>
      <c r="J38" s="3">
        <v>1.07</v>
      </c>
      <c r="K38" s="19">
        <v>1.1999999999999999E-3</v>
      </c>
      <c r="L38" s="4">
        <v>2.1000000000000001E-2</v>
      </c>
      <c r="M38" s="14">
        <v>1.2000000000000001E-11</v>
      </c>
      <c r="N38" s="17" t="s">
        <v>18</v>
      </c>
    </row>
    <row r="39" spans="1:14">
      <c r="A39" t="s">
        <v>56</v>
      </c>
      <c r="B39" t="s">
        <v>57</v>
      </c>
      <c r="C39" t="s">
        <v>58</v>
      </c>
      <c r="D39" s="4">
        <v>3115</v>
      </c>
      <c r="E39">
        <v>308</v>
      </c>
      <c r="F39" s="4">
        <v>2384</v>
      </c>
      <c r="G39">
        <v>1.31</v>
      </c>
      <c r="H39" s="1">
        <v>3.0999999999999999E-23</v>
      </c>
      <c r="I39" s="4">
        <v>2863.4</v>
      </c>
      <c r="J39" s="3">
        <v>1.0900000000000001</v>
      </c>
      <c r="K39" s="21">
        <v>1E-4</v>
      </c>
      <c r="L39" s="15">
        <v>4.0000000000000002E-4</v>
      </c>
      <c r="M39" s="14">
        <v>1.7E-21</v>
      </c>
      <c r="N39" s="17" t="s">
        <v>3</v>
      </c>
    </row>
    <row r="40" spans="1:14">
      <c r="A40" t="s">
        <v>59</v>
      </c>
      <c r="B40" t="s">
        <v>60</v>
      </c>
      <c r="C40" t="s">
        <v>61</v>
      </c>
      <c r="D40" s="4">
        <v>3241</v>
      </c>
      <c r="E40">
        <v>301</v>
      </c>
      <c r="F40" s="4">
        <v>2804</v>
      </c>
      <c r="G40">
        <v>1.1599999999999999</v>
      </c>
      <c r="H40" s="1">
        <v>1E-8</v>
      </c>
      <c r="I40" s="4">
        <v>2616.8000000000002</v>
      </c>
      <c r="J40" s="3">
        <v>1.24</v>
      </c>
      <c r="K40" s="19" t="s">
        <v>87</v>
      </c>
      <c r="L40" s="4">
        <v>0.33</v>
      </c>
      <c r="M40" s="14">
        <v>4.9E-9</v>
      </c>
      <c r="N40" s="17" t="s">
        <v>3</v>
      </c>
    </row>
    <row r="41" spans="1:14">
      <c r="A41" t="s">
        <v>67</v>
      </c>
      <c r="B41" t="s">
        <v>68</v>
      </c>
      <c r="C41" t="s">
        <v>69</v>
      </c>
      <c r="D41" s="4">
        <v>1590</v>
      </c>
      <c r="E41">
        <v>292</v>
      </c>
      <c r="F41" s="4">
        <v>1493</v>
      </c>
      <c r="G41">
        <v>1.06</v>
      </c>
      <c r="H41">
        <v>4.2000000000000003E-2</v>
      </c>
      <c r="I41" s="4">
        <v>1220</v>
      </c>
      <c r="J41" s="3">
        <v>1.3</v>
      </c>
      <c r="K41" s="19" t="s">
        <v>87</v>
      </c>
      <c r="L41" s="4">
        <v>1</v>
      </c>
      <c r="M41" s="14">
        <v>1.5999999999999999E-6</v>
      </c>
      <c r="N41" s="17" t="str">
        <f>"+ X X"</f>
        <v>+ X X</v>
      </c>
    </row>
    <row r="42" spans="1:14">
      <c r="A42" t="s">
        <v>70</v>
      </c>
      <c r="B42" t="s">
        <v>71</v>
      </c>
      <c r="C42" t="s">
        <v>72</v>
      </c>
      <c r="D42" s="4">
        <v>2101</v>
      </c>
      <c r="E42">
        <v>309</v>
      </c>
      <c r="F42" s="4">
        <v>1681</v>
      </c>
      <c r="G42">
        <v>1.25</v>
      </c>
      <c r="H42" s="1">
        <v>4.4999999999999998E-12</v>
      </c>
      <c r="I42" s="4">
        <v>2001.1</v>
      </c>
      <c r="J42" s="3">
        <v>1.05</v>
      </c>
      <c r="K42" s="19">
        <v>1.09E-2</v>
      </c>
      <c r="L42" s="4">
        <v>1.2999999999999999E-4</v>
      </c>
      <c r="M42" s="14">
        <v>1.9999999999999999E-48</v>
      </c>
      <c r="N42" s="17" t="s">
        <v>18</v>
      </c>
    </row>
  </sheetData>
  <mergeCells count="3">
    <mergeCell ref="F1:H1"/>
    <mergeCell ref="I1:K1"/>
    <mergeCell ref="L1:M1"/>
  </mergeCells>
  <phoneticPr fontId="3" type="noConversion"/>
  <pageMargins left="0.25" right="0.25" top="0.25" bottom="0.25" header="0" footer="0"/>
  <pageSetup scale="63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FHCR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et Young</dc:creator>
  <cp:lastModifiedBy>Janet Young</cp:lastModifiedBy>
  <cp:lastPrinted>2011-10-26T22:24:03Z</cp:lastPrinted>
  <dcterms:created xsi:type="dcterms:W3CDTF">2011-10-26T19:37:26Z</dcterms:created>
  <dcterms:modified xsi:type="dcterms:W3CDTF">2011-11-11T20:01:54Z</dcterms:modified>
</cp:coreProperties>
</file>